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2440" yWindow="0" windowWidth="25600" windowHeight="16060" tabRatio="500"/>
  </bookViews>
  <sheets>
    <sheet name="Sheet1" sheetId="1" r:id="rId1"/>
  </sheets>
  <externalReferences>
    <externalReference r:id="rId2"/>
  </externalReferences>
  <calcPr calcId="140000" concurrentCalc="0"/>
  <fileRecoveryPr repairLoad="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73" i="1" l="1"/>
  <c r="K73" i="1"/>
  <c r="J73" i="1"/>
  <c r="I73" i="1"/>
  <c r="H73" i="1"/>
  <c r="G73" i="1"/>
  <c r="F73" i="1"/>
  <c r="E73" i="1"/>
  <c r="D73" i="1"/>
  <c r="L69" i="1"/>
  <c r="K69" i="1"/>
  <c r="J69" i="1"/>
  <c r="I69" i="1"/>
  <c r="H69" i="1"/>
  <c r="G69" i="1"/>
  <c r="F69" i="1"/>
  <c r="E69" i="1"/>
  <c r="D69" i="1"/>
  <c r="L65" i="1"/>
  <c r="K65" i="1"/>
  <c r="J65" i="1"/>
  <c r="I65" i="1"/>
  <c r="H64" i="1"/>
  <c r="H65" i="1"/>
  <c r="G64" i="1"/>
  <c r="G65" i="1"/>
  <c r="F64" i="1"/>
  <c r="F65" i="1"/>
  <c r="E65" i="1"/>
  <c r="D64" i="1"/>
  <c r="D65" i="1"/>
</calcChain>
</file>

<file path=xl/sharedStrings.xml><?xml version="1.0" encoding="utf-8"?>
<sst xmlns="http://schemas.openxmlformats.org/spreadsheetml/2006/main" count="214" uniqueCount="22">
  <si>
    <r>
      <t>Fz7-</t>
    </r>
    <r>
      <rPr>
        <sz val="11"/>
        <color theme="1"/>
        <rFont val="Calibri"/>
        <family val="2"/>
      </rPr>
      <t>ΔPDB</t>
    </r>
  </si>
  <si>
    <t>Y coordinate</t>
  </si>
  <si>
    <t>X coordinate</t>
  </si>
  <si>
    <t>daughter cell number</t>
  </si>
  <si>
    <t>L</t>
  </si>
  <si>
    <t>R</t>
  </si>
  <si>
    <t>Angles</t>
  </si>
  <si>
    <t>Fz7</t>
  </si>
  <si>
    <t>Vangl2</t>
  </si>
  <si>
    <t>Angle range</t>
  </si>
  <si>
    <t>10</t>
  </si>
  <si>
    <t>20</t>
  </si>
  <si>
    <t>30</t>
  </si>
  <si>
    <t>40</t>
  </si>
  <si>
    <t>50</t>
  </si>
  <si>
    <t>60</t>
  </si>
  <si>
    <t>70</t>
  </si>
  <si>
    <t>80</t>
  </si>
  <si>
    <t>90</t>
  </si>
  <si>
    <t xml:space="preserve">Fz7-ΔPDB </t>
  </si>
  <si>
    <t>Cell number</t>
  </si>
  <si>
    <t>Incidenc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16" fontId="0" fillId="0" borderId="0" xfId="0" quotePrefix="1" applyNumberFormat="1"/>
    <xf numFmtId="0" fontId="6" fillId="0" borderId="0" xfId="0" applyFont="1"/>
    <xf numFmtId="0" fontId="1" fillId="0" borderId="0" xfId="0" applyFon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4486220472441"/>
          <c:y val="0.0593518518518519"/>
          <c:w val="0.816695319335083"/>
          <c:h val="0.682824074074074"/>
        </c:manualLayout>
      </c:layout>
      <c:barChart>
        <c:barDir val="col"/>
        <c:grouping val="clustered"/>
        <c:varyColors val="0"/>
        <c:ser>
          <c:idx val="0"/>
          <c:order val="0"/>
          <c:tx>
            <c:v>dnFz7</c:v>
          </c:tx>
          <c:spPr>
            <a:solidFill>
              <a:schemeClr val="bg1">
                <a:lumMod val="85000"/>
              </a:schemeClr>
            </a:solidFill>
          </c:spPr>
          <c:invertIfNegative val="0"/>
          <c:cat>
            <c:strRef>
              <c:f>'[1]WT cell division_Detailed'!$G$1:$O$1</c:f>
              <c:strCache>
                <c:ptCount val="9"/>
                <c:pt idx="0">
                  <c:v>_x0002_10</c:v>
                </c:pt>
                <c:pt idx="1">
                  <c:v>_x0002_20</c:v>
                </c:pt>
                <c:pt idx="2">
                  <c:v>_x0002_30</c:v>
                </c:pt>
                <c:pt idx="3">
                  <c:v>_x0002_40</c:v>
                </c:pt>
                <c:pt idx="4">
                  <c:v>_x0002_50</c:v>
                </c:pt>
                <c:pt idx="5">
                  <c:v>_x0002_60</c:v>
                </c:pt>
                <c:pt idx="6">
                  <c:v>_x0002_70</c:v>
                </c:pt>
                <c:pt idx="7">
                  <c:v>_x0002_80</c:v>
                </c:pt>
                <c:pt idx="8">
                  <c:v>_x0002_90</c:v>
                </c:pt>
              </c:strCache>
            </c:strRef>
          </c:cat>
          <c:val>
            <c:numRef>
              <c:f>'[3]dnFz7 division_Detailed'!$O$5:$W$5</c:f>
              <c:numCache>
                <c:formatCode>General</c:formatCode>
                <c:ptCount val="9"/>
                <c:pt idx="0">
                  <c:v>14.28571428571428</c:v>
                </c:pt>
                <c:pt idx="1">
                  <c:v>0.0</c:v>
                </c:pt>
                <c:pt idx="2">
                  <c:v>17.85714285714286</c:v>
                </c:pt>
                <c:pt idx="3">
                  <c:v>14.28571428571428</c:v>
                </c:pt>
                <c:pt idx="4">
                  <c:v>14.28571428571428</c:v>
                </c:pt>
                <c:pt idx="5">
                  <c:v>7.142857142857141</c:v>
                </c:pt>
                <c:pt idx="6">
                  <c:v>10.71428571428571</c:v>
                </c:pt>
                <c:pt idx="7">
                  <c:v>3.571428571428571</c:v>
                </c:pt>
                <c:pt idx="8">
                  <c:v>17.85714285714286</c:v>
                </c:pt>
              </c:numCache>
            </c:numRef>
          </c:val>
        </c:ser>
        <c:ser>
          <c:idx val="1"/>
          <c:order val="1"/>
          <c:tx>
            <c:v>Fz7</c:v>
          </c:tx>
          <c:spPr>
            <a:solidFill>
              <a:schemeClr val="bg1">
                <a:lumMod val="50000"/>
              </a:schemeClr>
            </a:solidFill>
          </c:spPr>
          <c:invertIfNegative val="0"/>
          <c:val>
            <c:numRef>
              <c:f>'[3]dnFz7 division_Detailed'!$O$8:$W$8</c:f>
              <c:numCache>
                <c:formatCode>General</c:formatCode>
                <c:ptCount val="9"/>
                <c:pt idx="0">
                  <c:v>12.5</c:v>
                </c:pt>
                <c:pt idx="1">
                  <c:v>4.166666666666666</c:v>
                </c:pt>
                <c:pt idx="2">
                  <c:v>4.166666666666666</c:v>
                </c:pt>
                <c:pt idx="3">
                  <c:v>12.5</c:v>
                </c:pt>
                <c:pt idx="4">
                  <c:v>4.166666666666666</c:v>
                </c:pt>
                <c:pt idx="5">
                  <c:v>25.0</c:v>
                </c:pt>
                <c:pt idx="6">
                  <c:v>16.66666666666666</c:v>
                </c:pt>
                <c:pt idx="7">
                  <c:v>16.66666666666666</c:v>
                </c:pt>
                <c:pt idx="8">
                  <c:v>4.166666666666666</c:v>
                </c:pt>
              </c:numCache>
            </c:numRef>
          </c:val>
        </c:ser>
        <c:ser>
          <c:idx val="2"/>
          <c:order val="2"/>
          <c:tx>
            <c:v>Vangl2</c:v>
          </c:tx>
          <c:spPr>
            <a:solidFill>
              <a:schemeClr val="tx1"/>
            </a:solidFill>
          </c:spPr>
          <c:invertIfNegative val="0"/>
          <c:val>
            <c:numRef>
              <c:f>'[3]dnFz7 division_Detailed'!$O$11:$W$11</c:f>
              <c:numCache>
                <c:formatCode>General</c:formatCode>
                <c:ptCount val="9"/>
                <c:pt idx="0">
                  <c:v>17.85714285714286</c:v>
                </c:pt>
                <c:pt idx="1">
                  <c:v>7.142857142857141</c:v>
                </c:pt>
                <c:pt idx="2">
                  <c:v>17.85714285714286</c:v>
                </c:pt>
                <c:pt idx="3">
                  <c:v>14.28571428571428</c:v>
                </c:pt>
                <c:pt idx="4">
                  <c:v>7.142857142857141</c:v>
                </c:pt>
                <c:pt idx="5">
                  <c:v>3.571428571428571</c:v>
                </c:pt>
                <c:pt idx="6">
                  <c:v>7.142857142857141</c:v>
                </c:pt>
                <c:pt idx="7">
                  <c:v>17.85714285714286</c:v>
                </c:pt>
                <c:pt idx="8">
                  <c:v>7.1428571428571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3049672"/>
        <c:axId val="-2142772392"/>
      </c:barChart>
      <c:catAx>
        <c:axId val="21430496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400" b="0">
                    <a:latin typeface="Arial" panose="020B0604020202020204" pitchFamily="34" charset="0"/>
                    <a:cs typeface="Arial" panose="020B0604020202020204" pitchFamily="34" charset="0"/>
                  </a:rPr>
                  <a:t>Division Angle (°)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400" baseline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-2142772392"/>
        <c:crosses val="autoZero"/>
        <c:auto val="1"/>
        <c:lblAlgn val="ctr"/>
        <c:lblOffset val="100"/>
        <c:noMultiLvlLbl val="0"/>
      </c:catAx>
      <c:valAx>
        <c:axId val="-21427723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sz="1400" b="0">
                    <a:latin typeface="Arial" panose="020B0604020202020204" pitchFamily="34" charset="0"/>
                    <a:cs typeface="Arial" panose="020B0604020202020204" pitchFamily="34" charset="0"/>
                  </a:rPr>
                  <a:t>Incidence</a:t>
                </a:r>
                <a:r>
                  <a:rPr lang="en-US" sz="14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(%)</a:t>
                </a:r>
                <a:endParaRPr lang="en-US" sz="14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aseline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14304967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47848206474191"/>
          <c:y val="0.0318314377369495"/>
          <c:w val="0.124374015748032"/>
          <c:h val="0.2511515748031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75</xdr:row>
      <xdr:rowOff>0</xdr:rowOff>
    </xdr:from>
    <xdr:to>
      <xdr:col>7</xdr:col>
      <xdr:colOff>127000</xdr:colOff>
      <xdr:row>89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pto_000/Desktop/yuwei%20paper/cell%20division%20data/WT%20division/WT%20cell%20division_Statistics/WT%20cell%20division_mod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WT cell division_Detailed"/>
    </sheetNames>
    <sheetDataSet>
      <sheetData sheetId="0">
        <row r="1">
          <cell r="G1" t="str">
            <v>10</v>
          </cell>
          <cell r="H1" t="str">
            <v>20</v>
          </cell>
          <cell r="I1" t="str">
            <v>30</v>
          </cell>
          <cell r="J1" t="str">
            <v>40</v>
          </cell>
          <cell r="K1" t="str">
            <v>50</v>
          </cell>
          <cell r="L1" t="str">
            <v>60</v>
          </cell>
          <cell r="M1" t="str">
            <v>70</v>
          </cell>
          <cell r="N1" t="str">
            <v>80</v>
          </cell>
          <cell r="O1" t="str">
            <v>9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3"/>
  <sheetViews>
    <sheetView tabSelected="1" workbookViewId="0">
      <selection activeCell="L82" sqref="L82"/>
    </sheetView>
  </sheetViews>
  <sheetFormatPr baseColWidth="10" defaultRowHeight="15" x14ac:dyDescent="0"/>
  <sheetData>
    <row r="1" spans="1:17">
      <c r="A1" t="s">
        <v>0</v>
      </c>
      <c r="G1" t="s">
        <v>7</v>
      </c>
      <c r="M1" t="s">
        <v>8</v>
      </c>
    </row>
    <row r="2" spans="1:17">
      <c r="A2" t="s">
        <v>1</v>
      </c>
      <c r="B2" t="s">
        <v>2</v>
      </c>
      <c r="C2" t="s">
        <v>3</v>
      </c>
      <c r="E2" t="s">
        <v>6</v>
      </c>
      <c r="G2" t="s">
        <v>1</v>
      </c>
      <c r="H2" t="s">
        <v>2</v>
      </c>
      <c r="I2" t="s">
        <v>3</v>
      </c>
      <c r="K2" t="s">
        <v>6</v>
      </c>
      <c r="M2" t="s">
        <v>1</v>
      </c>
      <c r="N2" t="s">
        <v>2</v>
      </c>
      <c r="O2" t="s">
        <v>3</v>
      </c>
      <c r="Q2" t="s">
        <v>6</v>
      </c>
    </row>
    <row r="3" spans="1:17">
      <c r="A3">
        <v>323.05</v>
      </c>
      <c r="B3">
        <v>550.08600000000001</v>
      </c>
      <c r="C3">
        <v>1</v>
      </c>
      <c r="D3" t="s">
        <v>4</v>
      </c>
      <c r="E3" s="1">
        <v>45.7151</v>
      </c>
      <c r="G3">
        <v>279.04500000000002</v>
      </c>
      <c r="H3">
        <v>255.67699999999999</v>
      </c>
      <c r="I3">
        <v>1</v>
      </c>
      <c r="J3" t="s">
        <v>4</v>
      </c>
      <c r="K3">
        <v>74.090599999999995</v>
      </c>
      <c r="M3">
        <v>179.52500000000001</v>
      </c>
      <c r="N3">
        <v>186.91800000000001</v>
      </c>
      <c r="O3">
        <v>1</v>
      </c>
      <c r="P3" t="s">
        <v>4</v>
      </c>
      <c r="Q3">
        <v>40.409300000000002</v>
      </c>
    </row>
    <row r="4" spans="1:17">
      <c r="A4">
        <v>318.93599999999998</v>
      </c>
      <c r="B4">
        <v>545.86800000000005</v>
      </c>
      <c r="D4" t="s">
        <v>5</v>
      </c>
      <c r="E4" s="1">
        <v>88.838499999999996</v>
      </c>
      <c r="G4">
        <v>276.70999999999998</v>
      </c>
      <c r="H4">
        <v>263.86900000000003</v>
      </c>
      <c r="J4" t="s">
        <v>5</v>
      </c>
      <c r="K4">
        <v>30.677</v>
      </c>
      <c r="M4">
        <v>185.02099999999999</v>
      </c>
      <c r="N4">
        <v>191.59700000000001</v>
      </c>
      <c r="P4" t="s">
        <v>5</v>
      </c>
      <c r="Q4">
        <v>72.0976</v>
      </c>
    </row>
    <row r="5" spans="1:17">
      <c r="A5">
        <v>314.61900000000003</v>
      </c>
      <c r="B5">
        <v>443.20499999999998</v>
      </c>
      <c r="C5">
        <v>2</v>
      </c>
      <c r="D5" t="s">
        <v>4</v>
      </c>
      <c r="E5" s="1">
        <v>46.7744</v>
      </c>
      <c r="G5">
        <v>117.76600000000001</v>
      </c>
      <c r="H5">
        <v>261.21300000000002</v>
      </c>
      <c r="I5">
        <v>2</v>
      </c>
      <c r="J5" t="s">
        <v>4</v>
      </c>
      <c r="K5">
        <v>51.274099999999997</v>
      </c>
      <c r="M5">
        <v>255.642</v>
      </c>
      <c r="N5">
        <v>464.01499999999999</v>
      </c>
      <c r="O5">
        <v>2</v>
      </c>
      <c r="P5" t="s">
        <v>4</v>
      </c>
      <c r="Q5">
        <v>30.098199999999999</v>
      </c>
    </row>
    <row r="6" spans="1:17">
      <c r="A6">
        <v>314.53500000000003</v>
      </c>
      <c r="B6">
        <v>439.06200000000001</v>
      </c>
      <c r="D6" t="s">
        <v>5</v>
      </c>
      <c r="E6" s="1">
        <v>3.9487999999999999</v>
      </c>
      <c r="G6">
        <v>110.48699999999999</v>
      </c>
      <c r="H6">
        <v>256.89499999999998</v>
      </c>
      <c r="J6" t="s">
        <v>5</v>
      </c>
      <c r="K6">
        <v>36.610599999999998</v>
      </c>
      <c r="M6">
        <v>258.46600000000001</v>
      </c>
      <c r="N6">
        <v>455.27300000000002</v>
      </c>
      <c r="P6" t="s">
        <v>5</v>
      </c>
      <c r="Q6">
        <v>7.9671000000000003</v>
      </c>
    </row>
    <row r="7" spans="1:17">
      <c r="A7">
        <v>315.44799999999998</v>
      </c>
      <c r="B7">
        <v>213.917</v>
      </c>
      <c r="C7">
        <v>3</v>
      </c>
      <c r="D7" t="s">
        <v>4</v>
      </c>
      <c r="E7" s="1">
        <v>65.501000000000005</v>
      </c>
      <c r="G7">
        <v>251.27799999999999</v>
      </c>
      <c r="H7">
        <v>346.01900000000001</v>
      </c>
      <c r="I7">
        <v>3</v>
      </c>
      <c r="J7" t="s">
        <v>4</v>
      </c>
      <c r="K7">
        <v>68.631500000000003</v>
      </c>
      <c r="M7">
        <v>146.88300000000001</v>
      </c>
      <c r="N7">
        <v>213.95699999999999</v>
      </c>
      <c r="O7">
        <v>3</v>
      </c>
      <c r="P7" t="s">
        <v>4</v>
      </c>
      <c r="Q7">
        <v>20.064699999999998</v>
      </c>
    </row>
    <row r="8" spans="1:17">
      <c r="A8">
        <v>321.36</v>
      </c>
      <c r="B8">
        <v>207.62700000000001</v>
      </c>
      <c r="D8" t="s">
        <v>5</v>
      </c>
      <c r="E8" s="1">
        <v>25.933599999999998</v>
      </c>
      <c r="G8">
        <v>245.858</v>
      </c>
      <c r="H8">
        <v>352.77800000000002</v>
      </c>
      <c r="J8" t="s">
        <v>5</v>
      </c>
      <c r="K8">
        <v>76.006100000000004</v>
      </c>
      <c r="M8">
        <v>138.56399999999999</v>
      </c>
      <c r="N8">
        <v>209.13499999999999</v>
      </c>
      <c r="P8" t="s">
        <v>5</v>
      </c>
      <c r="Q8">
        <v>52.9086</v>
      </c>
    </row>
    <row r="9" spans="1:17">
      <c r="A9">
        <v>338.51499999999999</v>
      </c>
      <c r="B9">
        <v>217.65700000000001</v>
      </c>
      <c r="C9">
        <v>4</v>
      </c>
      <c r="D9" t="s">
        <v>4</v>
      </c>
      <c r="E9" s="1">
        <v>32.786700000000003</v>
      </c>
      <c r="G9">
        <v>317.66699999999997</v>
      </c>
      <c r="H9">
        <v>292.46499999999997</v>
      </c>
      <c r="I9">
        <v>4</v>
      </c>
      <c r="J9" t="s">
        <v>4</v>
      </c>
      <c r="K9">
        <v>63.463500000000003</v>
      </c>
      <c r="M9">
        <v>215.09200000000001</v>
      </c>
      <c r="N9">
        <v>2.3397199999999998</v>
      </c>
      <c r="O9">
        <v>4</v>
      </c>
      <c r="P9" t="s">
        <v>4</v>
      </c>
      <c r="Q9">
        <v>64.171599999999998</v>
      </c>
    </row>
    <row r="10" spans="1:17">
      <c r="A10">
        <v>348.221</v>
      </c>
      <c r="B10">
        <v>216.98699999999999</v>
      </c>
      <c r="D10" t="s">
        <v>5</v>
      </c>
      <c r="E10" s="1">
        <v>24.481300000000001</v>
      </c>
      <c r="G10">
        <v>309.96800000000002</v>
      </c>
      <c r="H10">
        <v>298.185</v>
      </c>
      <c r="J10" t="s">
        <v>5</v>
      </c>
      <c r="K10">
        <v>79.713899999999995</v>
      </c>
      <c r="M10">
        <v>222.52199999999999</v>
      </c>
      <c r="N10">
        <v>1.2998499999999999</v>
      </c>
      <c r="P10" t="s">
        <v>5</v>
      </c>
      <c r="Q10">
        <v>70.7059</v>
      </c>
    </row>
    <row r="11" spans="1:17">
      <c r="A11">
        <v>324.935</v>
      </c>
      <c r="B11">
        <v>228.01499999999999</v>
      </c>
      <c r="C11">
        <v>5</v>
      </c>
      <c r="D11" t="s">
        <v>4</v>
      </c>
      <c r="E11" s="1">
        <v>51.788600000000002</v>
      </c>
      <c r="G11">
        <v>334.31700000000001</v>
      </c>
      <c r="H11">
        <v>458.846</v>
      </c>
      <c r="I11">
        <v>5</v>
      </c>
      <c r="J11" t="s">
        <v>4</v>
      </c>
      <c r="K11">
        <v>78.889200000000002</v>
      </c>
      <c r="M11">
        <v>235.11199999999999</v>
      </c>
      <c r="N11">
        <v>462.20600000000002</v>
      </c>
      <c r="O11">
        <v>5</v>
      </c>
      <c r="P11" t="s">
        <v>4</v>
      </c>
      <c r="Q11">
        <v>61.291699999999999</v>
      </c>
    </row>
    <row r="12" spans="1:17">
      <c r="A12">
        <v>328.79300000000001</v>
      </c>
      <c r="B12">
        <v>219.54900000000001</v>
      </c>
      <c r="D12" t="s">
        <v>5</v>
      </c>
      <c r="E12" s="1">
        <v>80.852000000000004</v>
      </c>
      <c r="G12">
        <v>331.46899999999999</v>
      </c>
      <c r="H12">
        <v>451.56700000000001</v>
      </c>
      <c r="J12" t="s">
        <v>5</v>
      </c>
      <c r="K12">
        <v>54.1297</v>
      </c>
      <c r="M12">
        <v>246.32900000000001</v>
      </c>
      <c r="N12">
        <v>466.303</v>
      </c>
      <c r="P12" t="s">
        <v>5</v>
      </c>
      <c r="Q12">
        <v>22.1388</v>
      </c>
    </row>
    <row r="13" spans="1:17">
      <c r="A13">
        <v>344.77</v>
      </c>
      <c r="B13">
        <v>242.959</v>
      </c>
      <c r="C13">
        <v>6</v>
      </c>
      <c r="D13" t="s">
        <v>4</v>
      </c>
      <c r="E13" s="1">
        <v>24.0227</v>
      </c>
      <c r="G13">
        <v>306.21600000000001</v>
      </c>
      <c r="H13">
        <v>242.215</v>
      </c>
      <c r="I13">
        <v>6</v>
      </c>
      <c r="J13" t="s">
        <v>4</v>
      </c>
      <c r="K13">
        <v>22.9251</v>
      </c>
      <c r="M13">
        <v>172.88</v>
      </c>
      <c r="N13">
        <v>150.19800000000001</v>
      </c>
      <c r="O13">
        <v>6</v>
      </c>
      <c r="P13" t="s">
        <v>4</v>
      </c>
      <c r="Q13">
        <v>8.5672999999999995</v>
      </c>
    </row>
    <row r="14" spans="1:17">
      <c r="A14">
        <v>334.69799999999998</v>
      </c>
      <c r="B14">
        <v>238.06100000000001</v>
      </c>
      <c r="D14" t="s">
        <v>5</v>
      </c>
      <c r="E14" s="1">
        <v>33.974800000000002</v>
      </c>
      <c r="G14">
        <v>304.31200000000001</v>
      </c>
      <c r="H14">
        <v>249.85499999999999</v>
      </c>
      <c r="J14" t="s">
        <v>5</v>
      </c>
      <c r="K14">
        <v>52.047800000000002</v>
      </c>
      <c r="M14">
        <v>168.2</v>
      </c>
      <c r="N14">
        <v>144.00800000000001</v>
      </c>
      <c r="P14" t="s">
        <v>5</v>
      </c>
      <c r="Q14">
        <v>39.792299999999997</v>
      </c>
    </row>
    <row r="15" spans="1:17">
      <c r="A15">
        <v>241.303</v>
      </c>
      <c r="B15">
        <v>573.38599999999997</v>
      </c>
      <c r="C15">
        <v>7</v>
      </c>
      <c r="D15" t="s">
        <v>4</v>
      </c>
      <c r="E15" s="1">
        <v>49.781500000000001</v>
      </c>
      <c r="G15">
        <v>306.86700000000002</v>
      </c>
      <c r="H15">
        <v>292.46499999999997</v>
      </c>
      <c r="I15">
        <v>7</v>
      </c>
      <c r="J15" t="s">
        <v>4</v>
      </c>
      <c r="K15">
        <v>64.960599999999999</v>
      </c>
      <c r="M15">
        <v>243.67099999999999</v>
      </c>
      <c r="N15">
        <v>464.99299999999999</v>
      </c>
      <c r="O15">
        <v>7</v>
      </c>
      <c r="P15" t="s">
        <v>4</v>
      </c>
      <c r="Q15">
        <v>46.357599999999998</v>
      </c>
    </row>
    <row r="16" spans="1:17">
      <c r="A16">
        <v>234.94399999999999</v>
      </c>
      <c r="B16">
        <v>569.29</v>
      </c>
      <c r="D16" t="s">
        <v>5</v>
      </c>
      <c r="E16" s="1">
        <v>56.659199999999998</v>
      </c>
      <c r="G16">
        <v>302.45299999999997</v>
      </c>
      <c r="H16">
        <v>301.30399999999997</v>
      </c>
      <c r="J16" t="s">
        <v>5</v>
      </c>
      <c r="K16">
        <v>49.218299999999999</v>
      </c>
      <c r="M16">
        <v>239.352</v>
      </c>
      <c r="N16">
        <v>456.07</v>
      </c>
      <c r="P16" t="s">
        <v>5</v>
      </c>
      <c r="Q16">
        <v>38.956200000000003</v>
      </c>
    </row>
    <row r="17" spans="1:17">
      <c r="A17">
        <v>346.10199999999998</v>
      </c>
      <c r="B17">
        <v>504.87400000000002</v>
      </c>
      <c r="C17">
        <v>8</v>
      </c>
      <c r="D17" t="s">
        <v>4</v>
      </c>
      <c r="E17" s="1">
        <v>68.749899999999997</v>
      </c>
      <c r="G17">
        <v>259.41000000000003</v>
      </c>
      <c r="H17">
        <v>306.50400000000002</v>
      </c>
      <c r="I17">
        <v>8</v>
      </c>
      <c r="J17" t="s">
        <v>4</v>
      </c>
      <c r="K17">
        <v>31.283999999999999</v>
      </c>
      <c r="M17">
        <v>210.315</v>
      </c>
      <c r="N17">
        <v>454.137</v>
      </c>
      <c r="O17">
        <v>8</v>
      </c>
      <c r="P17" t="s">
        <v>4</v>
      </c>
      <c r="Q17">
        <v>17.4864</v>
      </c>
    </row>
    <row r="18" spans="1:17">
      <c r="A18">
        <v>342.06099999999998</v>
      </c>
      <c r="B18">
        <v>503.03399999999999</v>
      </c>
      <c r="D18" t="s">
        <v>5</v>
      </c>
      <c r="E18" s="1">
        <v>34.727600000000002</v>
      </c>
      <c r="G18">
        <v>258.089</v>
      </c>
      <c r="H18">
        <v>313.78300000000002</v>
      </c>
      <c r="J18" t="s">
        <v>5</v>
      </c>
      <c r="K18">
        <v>5.0716000000000001</v>
      </c>
      <c r="M18">
        <v>214.47499999999999</v>
      </c>
      <c r="N18">
        <v>442.25400000000002</v>
      </c>
      <c r="P18" t="s">
        <v>5</v>
      </c>
      <c r="Q18">
        <v>72.123099999999994</v>
      </c>
    </row>
    <row r="19" spans="1:17">
      <c r="A19">
        <v>337.161</v>
      </c>
      <c r="B19">
        <v>588.61099999999999</v>
      </c>
      <c r="C19">
        <v>9</v>
      </c>
      <c r="D19" t="s">
        <v>4</v>
      </c>
      <c r="E19" s="1">
        <v>86.633499999999998</v>
      </c>
      <c r="G19">
        <v>277.30900000000003</v>
      </c>
      <c r="H19">
        <v>314.303</v>
      </c>
      <c r="I19">
        <v>9</v>
      </c>
      <c r="J19" t="s">
        <v>4</v>
      </c>
      <c r="K19">
        <v>59.706499999999998</v>
      </c>
      <c r="M19">
        <v>335.512</v>
      </c>
      <c r="N19">
        <v>512.67200000000003</v>
      </c>
      <c r="O19">
        <v>9</v>
      </c>
      <c r="P19" t="s">
        <v>4</v>
      </c>
      <c r="Q19">
        <v>23.942299999999999</v>
      </c>
    </row>
    <row r="20" spans="1:17">
      <c r="A20">
        <v>341.60500000000002</v>
      </c>
      <c r="B20">
        <v>582.96600000000001</v>
      </c>
      <c r="D20" t="s">
        <v>5</v>
      </c>
      <c r="E20" s="1">
        <v>81.495800000000003</v>
      </c>
      <c r="G20">
        <v>275.471</v>
      </c>
      <c r="H20">
        <v>323.66199999999998</v>
      </c>
      <c r="J20" t="s">
        <v>5</v>
      </c>
      <c r="K20">
        <v>13.750400000000001</v>
      </c>
      <c r="M20">
        <v>341.07799999999997</v>
      </c>
      <c r="N20">
        <v>502.50900000000001</v>
      </c>
      <c r="P20" t="s">
        <v>5</v>
      </c>
      <c r="Q20">
        <v>1.6843999999999999</v>
      </c>
    </row>
    <row r="21" spans="1:17">
      <c r="A21">
        <v>324.29700000000003</v>
      </c>
      <c r="B21">
        <v>389.76900000000001</v>
      </c>
      <c r="C21">
        <v>10</v>
      </c>
      <c r="D21" t="s">
        <v>4</v>
      </c>
      <c r="E21" s="1">
        <v>41.9803</v>
      </c>
      <c r="G21">
        <v>218.77099999999999</v>
      </c>
      <c r="H21">
        <v>89.050600000000003</v>
      </c>
      <c r="I21">
        <v>10</v>
      </c>
      <c r="J21" t="s">
        <v>4</v>
      </c>
      <c r="K21">
        <v>4.2923999999999998</v>
      </c>
      <c r="M21">
        <v>163.52099999999999</v>
      </c>
      <c r="N21">
        <v>230.99299999999999</v>
      </c>
      <c r="O21">
        <v>10</v>
      </c>
      <c r="P21" t="s">
        <v>4</v>
      </c>
      <c r="Q21">
        <v>3.1778</v>
      </c>
    </row>
    <row r="22" spans="1:17">
      <c r="A22">
        <v>323.18200000000002</v>
      </c>
      <c r="B22">
        <v>382.84500000000003</v>
      </c>
      <c r="D22" t="s">
        <v>5</v>
      </c>
      <c r="E22" s="1">
        <v>66.266000000000005</v>
      </c>
      <c r="G22">
        <v>213.10300000000001</v>
      </c>
      <c r="H22">
        <v>96.889200000000002</v>
      </c>
      <c r="J22" t="s">
        <v>5</v>
      </c>
      <c r="K22">
        <v>59.870100000000001</v>
      </c>
      <c r="M22">
        <v>155.72200000000001</v>
      </c>
      <c r="N22">
        <v>227.82</v>
      </c>
      <c r="P22" t="s">
        <v>5</v>
      </c>
      <c r="Q22">
        <v>19.132400000000001</v>
      </c>
    </row>
    <row r="23" spans="1:17">
      <c r="A23">
        <v>311.97199999999998</v>
      </c>
      <c r="B23">
        <v>392.72500000000002</v>
      </c>
      <c r="C23">
        <v>11</v>
      </c>
      <c r="D23" t="s">
        <v>4</v>
      </c>
      <c r="E23" s="1">
        <v>79.012</v>
      </c>
      <c r="G23">
        <v>222.86600000000001</v>
      </c>
      <c r="H23">
        <v>193.91300000000001</v>
      </c>
      <c r="I23">
        <v>11</v>
      </c>
      <c r="J23" t="s">
        <v>4</v>
      </c>
      <c r="K23">
        <v>8.2675000000000001</v>
      </c>
      <c r="M23">
        <v>296.13200000000001</v>
      </c>
      <c r="N23">
        <v>341.34</v>
      </c>
      <c r="O23">
        <v>11</v>
      </c>
      <c r="P23" t="s">
        <v>4</v>
      </c>
      <c r="Q23">
        <v>31.744499999999999</v>
      </c>
    </row>
    <row r="24" spans="1:17">
      <c r="A24">
        <v>317.267</v>
      </c>
      <c r="B24">
        <v>390.36500000000001</v>
      </c>
      <c r="D24" t="s">
        <v>5</v>
      </c>
      <c r="E24" s="1">
        <v>28.2715</v>
      </c>
      <c r="G24">
        <v>211.66800000000001</v>
      </c>
      <c r="H24">
        <v>198.649</v>
      </c>
      <c r="J24" t="s">
        <v>5</v>
      </c>
      <c r="K24">
        <v>54.118600000000001</v>
      </c>
      <c r="M24">
        <v>306.48700000000002</v>
      </c>
      <c r="N24">
        <v>339.78</v>
      </c>
      <c r="P24" t="s">
        <v>5</v>
      </c>
      <c r="Q24">
        <v>82.758899999999997</v>
      </c>
    </row>
    <row r="25" spans="1:17">
      <c r="A25">
        <v>241.797</v>
      </c>
      <c r="B25">
        <v>164.70699999999999</v>
      </c>
      <c r="C25">
        <v>12</v>
      </c>
      <c r="D25" t="s">
        <v>4</v>
      </c>
      <c r="E25" s="1">
        <v>1.1214999999999999</v>
      </c>
      <c r="G25">
        <v>210.09399999999999</v>
      </c>
      <c r="H25">
        <v>183.96199999999999</v>
      </c>
      <c r="I25">
        <v>12</v>
      </c>
      <c r="J25" t="s">
        <v>4</v>
      </c>
      <c r="K25">
        <v>67.346500000000006</v>
      </c>
      <c r="M25">
        <v>224.654</v>
      </c>
      <c r="N25">
        <v>425.69099999999997</v>
      </c>
      <c r="O25">
        <v>12</v>
      </c>
      <c r="P25" t="s">
        <v>4</v>
      </c>
      <c r="Q25">
        <v>28.4404</v>
      </c>
    </row>
    <row r="26" spans="1:17">
      <c r="A26">
        <v>252.71899999999999</v>
      </c>
      <c r="B26">
        <v>157.34700000000001</v>
      </c>
      <c r="D26" t="s">
        <v>5</v>
      </c>
      <c r="E26" s="1">
        <v>1.7896000000000001</v>
      </c>
      <c r="G26">
        <v>203.53</v>
      </c>
      <c r="H26">
        <v>192.37799999999999</v>
      </c>
      <c r="J26" t="s">
        <v>5</v>
      </c>
      <c r="K26">
        <v>81.049700000000001</v>
      </c>
      <c r="M26">
        <v>232.316</v>
      </c>
      <c r="N26">
        <v>419.30900000000003</v>
      </c>
      <c r="P26" t="s">
        <v>5</v>
      </c>
      <c r="Q26">
        <v>28.368099999999998</v>
      </c>
    </row>
    <row r="27" spans="1:17">
      <c r="A27">
        <v>312.80700000000002</v>
      </c>
      <c r="B27">
        <v>394.68900000000002</v>
      </c>
      <c r="C27">
        <v>13</v>
      </c>
      <c r="D27" t="s">
        <v>4</v>
      </c>
      <c r="E27" s="1">
        <v>23.078600000000002</v>
      </c>
      <c r="G27">
        <v>190.03800000000001</v>
      </c>
      <c r="H27">
        <v>206.541</v>
      </c>
      <c r="I27">
        <v>13</v>
      </c>
      <c r="J27" t="s">
        <v>4</v>
      </c>
      <c r="M27">
        <v>244.34299999999999</v>
      </c>
      <c r="N27">
        <v>341.34</v>
      </c>
      <c r="O27">
        <v>13</v>
      </c>
      <c r="P27" t="s">
        <v>4</v>
      </c>
      <c r="Q27">
        <v>80.573300000000003</v>
      </c>
    </row>
    <row r="28" spans="1:17">
      <c r="A28">
        <v>317.07400000000001</v>
      </c>
      <c r="B28">
        <v>389.64299999999997</v>
      </c>
      <c r="D28" t="s">
        <v>5</v>
      </c>
      <c r="E28" s="1">
        <v>88.060699999999997</v>
      </c>
      <c r="G28">
        <v>186.398</v>
      </c>
      <c r="H28">
        <v>198.749</v>
      </c>
      <c r="J28" t="s">
        <v>5</v>
      </c>
      <c r="M28">
        <v>250.79</v>
      </c>
      <c r="N28">
        <v>334.58</v>
      </c>
      <c r="P28" t="s">
        <v>5</v>
      </c>
      <c r="Q28">
        <v>72.577100000000002</v>
      </c>
    </row>
    <row r="29" spans="1:17">
      <c r="A29">
        <v>286.94</v>
      </c>
      <c r="B29">
        <v>513.51300000000003</v>
      </c>
      <c r="C29">
        <v>14</v>
      </c>
      <c r="D29" t="s">
        <v>4</v>
      </c>
      <c r="E29" s="1">
        <v>5.3155000000000001</v>
      </c>
      <c r="G29">
        <v>220.16</v>
      </c>
      <c r="H29">
        <v>183.48599999999999</v>
      </c>
      <c r="I29">
        <v>14</v>
      </c>
      <c r="J29" t="s">
        <v>4</v>
      </c>
      <c r="M29">
        <v>226.55</v>
      </c>
      <c r="N29">
        <v>464.78500000000003</v>
      </c>
      <c r="O29">
        <v>14</v>
      </c>
      <c r="P29" t="s">
        <v>4</v>
      </c>
      <c r="Q29">
        <v>78.795100000000005</v>
      </c>
    </row>
    <row r="30" spans="1:17">
      <c r="A30">
        <v>292.56700000000001</v>
      </c>
      <c r="B30">
        <v>504.96</v>
      </c>
      <c r="D30" t="s">
        <v>5</v>
      </c>
      <c r="E30" s="1">
        <v>38.288699999999999</v>
      </c>
      <c r="G30">
        <v>213.881</v>
      </c>
      <c r="H30">
        <v>176.20699999999999</v>
      </c>
      <c r="J30" t="s">
        <v>5</v>
      </c>
      <c r="M30">
        <v>231.715</v>
      </c>
      <c r="N30">
        <v>468.96100000000001</v>
      </c>
      <c r="P30" t="s">
        <v>5</v>
      </c>
      <c r="Q30">
        <v>6.4488000000000003</v>
      </c>
    </row>
    <row r="31" spans="1:17">
      <c r="A31">
        <v>369.02300000000002</v>
      </c>
      <c r="B31">
        <v>550.22</v>
      </c>
      <c r="C31">
        <v>15</v>
      </c>
      <c r="D31" t="s">
        <v>4</v>
      </c>
      <c r="G31">
        <v>269.459</v>
      </c>
      <c r="H31">
        <v>113.815</v>
      </c>
      <c r="I31">
        <v>15</v>
      </c>
      <c r="J31" t="s">
        <v>4</v>
      </c>
      <c r="M31">
        <v>341.95499999999998</v>
      </c>
      <c r="N31">
        <v>472.33699999999999</v>
      </c>
      <c r="O31">
        <v>15</v>
      </c>
      <c r="P31" t="s">
        <v>4</v>
      </c>
    </row>
    <row r="32" spans="1:17">
      <c r="A32">
        <v>371.59</v>
      </c>
      <c r="B32">
        <v>543.61900000000003</v>
      </c>
      <c r="D32" t="s">
        <v>5</v>
      </c>
      <c r="G32">
        <v>262.66699999999997</v>
      </c>
      <c r="H32">
        <v>117.94199999999999</v>
      </c>
      <c r="J32" t="s">
        <v>5</v>
      </c>
      <c r="M32">
        <v>350.42700000000002</v>
      </c>
      <c r="N32">
        <v>469.66800000000001</v>
      </c>
      <c r="P32" t="s">
        <v>5</v>
      </c>
    </row>
    <row r="33" spans="1:16">
      <c r="A33">
        <v>390.71600000000001</v>
      </c>
      <c r="B33">
        <v>418.435</v>
      </c>
      <c r="C33">
        <v>16</v>
      </c>
      <c r="D33" t="s">
        <v>4</v>
      </c>
      <c r="G33">
        <v>170.8</v>
      </c>
      <c r="H33">
        <v>81.955699999999993</v>
      </c>
      <c r="I33">
        <v>16</v>
      </c>
      <c r="J33" t="s">
        <v>4</v>
      </c>
      <c r="M33">
        <v>399.72399999999999</v>
      </c>
      <c r="N33">
        <v>492.06599999999997</v>
      </c>
      <c r="O33">
        <v>16</v>
      </c>
      <c r="P33" t="s">
        <v>4</v>
      </c>
    </row>
    <row r="34" spans="1:16">
      <c r="A34">
        <v>386.12099999999998</v>
      </c>
      <c r="B34">
        <v>415.25</v>
      </c>
      <c r="D34" t="s">
        <v>5</v>
      </c>
      <c r="G34">
        <v>163.52099999999999</v>
      </c>
      <c r="H34">
        <v>81.309700000000007</v>
      </c>
      <c r="J34" t="s">
        <v>5</v>
      </c>
      <c r="M34">
        <v>402.81400000000002</v>
      </c>
      <c r="N34">
        <v>482.48599999999999</v>
      </c>
      <c r="P34" t="s">
        <v>5</v>
      </c>
    </row>
    <row r="35" spans="1:16">
      <c r="A35">
        <v>380.45499999999998</v>
      </c>
      <c r="B35">
        <v>412.35199999999998</v>
      </c>
      <c r="C35">
        <v>17</v>
      </c>
      <c r="D35" t="s">
        <v>4</v>
      </c>
      <c r="G35">
        <v>192.839</v>
      </c>
      <c r="H35">
        <v>276.34699999999998</v>
      </c>
      <c r="I35">
        <v>17</v>
      </c>
      <c r="J35" t="s">
        <v>4</v>
      </c>
      <c r="M35">
        <v>339.60399999999998</v>
      </c>
      <c r="N35">
        <v>361.154</v>
      </c>
      <c r="O35">
        <v>17</v>
      </c>
      <c r="P35" t="s">
        <v>4</v>
      </c>
    </row>
    <row r="36" spans="1:16">
      <c r="A36">
        <v>380.50299999999999</v>
      </c>
      <c r="B36">
        <v>413.16800000000001</v>
      </c>
      <c r="D36" t="s">
        <v>5</v>
      </c>
      <c r="G36">
        <v>187.958</v>
      </c>
      <c r="H36">
        <v>267.99200000000002</v>
      </c>
      <c r="J36" t="s">
        <v>5</v>
      </c>
      <c r="M36">
        <v>350.66199999999998</v>
      </c>
      <c r="N36">
        <v>356.24400000000003</v>
      </c>
      <c r="P36" t="s">
        <v>5</v>
      </c>
    </row>
    <row r="37" spans="1:16">
      <c r="A37">
        <v>154.036</v>
      </c>
      <c r="B37">
        <v>144.542</v>
      </c>
      <c r="C37">
        <v>18</v>
      </c>
      <c r="D37" t="s">
        <v>4</v>
      </c>
      <c r="G37">
        <v>292.77999999999997</v>
      </c>
      <c r="H37">
        <v>452.60599999999999</v>
      </c>
      <c r="I37">
        <v>18</v>
      </c>
      <c r="J37" t="s">
        <v>4</v>
      </c>
      <c r="M37">
        <v>238.21600000000001</v>
      </c>
      <c r="N37">
        <v>474.12099999999998</v>
      </c>
      <c r="O37">
        <v>18</v>
      </c>
      <c r="P37" t="s">
        <v>4</v>
      </c>
    </row>
    <row r="38" spans="1:16">
      <c r="A38">
        <v>151.56299999999999</v>
      </c>
      <c r="B38">
        <v>128.00299999999999</v>
      </c>
      <c r="D38" t="s">
        <v>5</v>
      </c>
      <c r="G38">
        <v>286.40499999999997</v>
      </c>
      <c r="H38">
        <v>454.166</v>
      </c>
      <c r="J38" t="s">
        <v>5</v>
      </c>
      <c r="M38">
        <v>249.88</v>
      </c>
      <c r="N38">
        <v>474.464</v>
      </c>
      <c r="P38" t="s">
        <v>5</v>
      </c>
    </row>
    <row r="39" spans="1:16">
      <c r="A39">
        <v>224.40600000000001</v>
      </c>
      <c r="B39">
        <v>220.24600000000001</v>
      </c>
      <c r="C39">
        <v>19</v>
      </c>
      <c r="D39" t="s">
        <v>4</v>
      </c>
      <c r="G39">
        <v>287.34100000000001</v>
      </c>
      <c r="H39">
        <v>459.36599999999999</v>
      </c>
      <c r="I39">
        <v>19</v>
      </c>
      <c r="J39" t="s">
        <v>4</v>
      </c>
      <c r="M39">
        <v>357.83800000000002</v>
      </c>
      <c r="N39">
        <v>337.18</v>
      </c>
      <c r="O39">
        <v>19</v>
      </c>
      <c r="P39" t="s">
        <v>4</v>
      </c>
    </row>
    <row r="40" spans="1:16">
      <c r="A40">
        <v>233.15700000000001</v>
      </c>
      <c r="B40">
        <v>212.37200000000001</v>
      </c>
      <c r="D40" t="s">
        <v>5</v>
      </c>
      <c r="G40">
        <v>280.41300000000001</v>
      </c>
      <c r="H40">
        <v>458.846</v>
      </c>
      <c r="J40" t="s">
        <v>5</v>
      </c>
      <c r="M40">
        <v>367.20400000000001</v>
      </c>
      <c r="N40">
        <v>336.66</v>
      </c>
      <c r="P40" t="s">
        <v>5</v>
      </c>
    </row>
    <row r="41" spans="1:16">
      <c r="A41">
        <v>248.89</v>
      </c>
      <c r="B41">
        <v>250.67599999999999</v>
      </c>
      <c r="C41">
        <v>20</v>
      </c>
      <c r="D41" t="s">
        <v>4</v>
      </c>
      <c r="G41">
        <v>201.80099999999999</v>
      </c>
      <c r="H41">
        <v>388.892</v>
      </c>
      <c r="I41">
        <v>20</v>
      </c>
      <c r="J41" t="s">
        <v>4</v>
      </c>
      <c r="M41">
        <v>298.38600000000002</v>
      </c>
      <c r="N41">
        <v>459.89800000000002</v>
      </c>
      <c r="O41">
        <v>20</v>
      </c>
      <c r="P41" t="s">
        <v>4</v>
      </c>
    </row>
    <row r="42" spans="1:16">
      <c r="A42">
        <v>250.84700000000001</v>
      </c>
      <c r="B42">
        <v>246.22499999999999</v>
      </c>
      <c r="D42" t="s">
        <v>5</v>
      </c>
      <c r="G42">
        <v>197.31700000000001</v>
      </c>
      <c r="H42">
        <v>381.166</v>
      </c>
      <c r="J42" t="s">
        <v>5</v>
      </c>
      <c r="M42">
        <v>306.06799999999998</v>
      </c>
      <c r="N42">
        <v>457.233</v>
      </c>
      <c r="P42" t="s">
        <v>5</v>
      </c>
    </row>
    <row r="43" spans="1:16">
      <c r="A43">
        <v>250.25299999999999</v>
      </c>
      <c r="B43">
        <v>249.53399999999999</v>
      </c>
      <c r="C43">
        <v>21</v>
      </c>
      <c r="D43" t="s">
        <v>4</v>
      </c>
      <c r="G43">
        <v>309.14600000000002</v>
      </c>
      <c r="H43">
        <v>438.56799999999998</v>
      </c>
      <c r="I43">
        <v>21</v>
      </c>
      <c r="J43" t="s">
        <v>4</v>
      </c>
      <c r="M43">
        <v>369.18</v>
      </c>
      <c r="N43">
        <v>528.84299999999996</v>
      </c>
      <c r="O43">
        <v>21</v>
      </c>
      <c r="P43" t="s">
        <v>4</v>
      </c>
    </row>
    <row r="44" spans="1:16">
      <c r="A44">
        <v>249.35499999999999</v>
      </c>
      <c r="B44">
        <v>244.90899999999999</v>
      </c>
      <c r="D44" t="s">
        <v>5</v>
      </c>
      <c r="G44">
        <v>298.41000000000003</v>
      </c>
      <c r="H44">
        <v>437.00799999999998</v>
      </c>
      <c r="J44" t="s">
        <v>5</v>
      </c>
      <c r="M44">
        <v>374.70299999999997</v>
      </c>
      <c r="N44">
        <v>525.42600000000004</v>
      </c>
      <c r="P44" t="s">
        <v>5</v>
      </c>
    </row>
    <row r="45" spans="1:16">
      <c r="A45">
        <v>267.16199999999998</v>
      </c>
      <c r="B45">
        <v>292.01600000000002</v>
      </c>
      <c r="C45">
        <v>22</v>
      </c>
      <c r="D45" t="s">
        <v>4</v>
      </c>
      <c r="G45">
        <v>223.69900000000001</v>
      </c>
      <c r="H45">
        <v>477.04399999999998</v>
      </c>
      <c r="I45">
        <v>22</v>
      </c>
      <c r="J45" t="s">
        <v>4</v>
      </c>
      <c r="M45">
        <v>309.77199999999999</v>
      </c>
      <c r="N45">
        <v>263.34899999999999</v>
      </c>
      <c r="O45">
        <v>22</v>
      </c>
      <c r="P45" t="s">
        <v>4</v>
      </c>
    </row>
    <row r="46" spans="1:16">
      <c r="A46">
        <v>275.21699999999998</v>
      </c>
      <c r="B46">
        <v>287.68400000000003</v>
      </c>
      <c r="D46" t="s">
        <v>5</v>
      </c>
      <c r="G46">
        <v>230.09299999999999</v>
      </c>
      <c r="H46">
        <v>485.88299999999998</v>
      </c>
      <c r="J46" t="s">
        <v>5</v>
      </c>
      <c r="M46">
        <v>308.71499999999997</v>
      </c>
      <c r="N46">
        <v>255.03</v>
      </c>
      <c r="P46" t="s">
        <v>5</v>
      </c>
    </row>
    <row r="47" spans="1:16">
      <c r="A47">
        <v>295.005</v>
      </c>
      <c r="B47">
        <v>144.21</v>
      </c>
      <c r="C47">
        <v>23</v>
      </c>
      <c r="D47" t="s">
        <v>4</v>
      </c>
      <c r="G47">
        <v>348.83600000000001</v>
      </c>
      <c r="H47">
        <v>505.12</v>
      </c>
      <c r="I47">
        <v>23</v>
      </c>
      <c r="J47" t="s">
        <v>4</v>
      </c>
      <c r="M47">
        <v>382.32299999999998</v>
      </c>
      <c r="N47">
        <v>515.33900000000006</v>
      </c>
      <c r="O47">
        <v>23</v>
      </c>
      <c r="P47" t="s">
        <v>4</v>
      </c>
    </row>
    <row r="48" spans="1:16">
      <c r="A48">
        <v>303.07600000000002</v>
      </c>
      <c r="B48">
        <v>144.05199999999999</v>
      </c>
      <c r="D48" t="s">
        <v>5</v>
      </c>
      <c r="G48">
        <v>345.14699999999999</v>
      </c>
      <c r="H48">
        <v>513.95899999999995</v>
      </c>
      <c r="J48" t="s">
        <v>5</v>
      </c>
      <c r="M48">
        <v>387.50200000000001</v>
      </c>
      <c r="N48">
        <v>512.53399999999999</v>
      </c>
      <c r="P48" t="s">
        <v>5</v>
      </c>
    </row>
    <row r="49" spans="1:16">
      <c r="A49">
        <v>225.35599999999999</v>
      </c>
      <c r="B49">
        <v>219.12200000000001</v>
      </c>
      <c r="C49">
        <v>24</v>
      </c>
      <c r="D49" t="s">
        <v>4</v>
      </c>
      <c r="G49">
        <v>323.767</v>
      </c>
      <c r="H49">
        <v>442.20800000000003</v>
      </c>
      <c r="I49">
        <v>24</v>
      </c>
      <c r="J49" t="s">
        <v>4</v>
      </c>
      <c r="M49">
        <v>335.80900000000003</v>
      </c>
      <c r="N49">
        <v>346.53899999999999</v>
      </c>
      <c r="O49">
        <v>24</v>
      </c>
      <c r="P49" t="s">
        <v>4</v>
      </c>
    </row>
    <row r="50" spans="1:16">
      <c r="A50">
        <v>230.893</v>
      </c>
      <c r="B50">
        <v>218.94900000000001</v>
      </c>
      <c r="D50" t="s">
        <v>5</v>
      </c>
      <c r="G50">
        <v>322.29300000000001</v>
      </c>
      <c r="H50">
        <v>432.84899999999999</v>
      </c>
      <c r="J50" t="s">
        <v>5</v>
      </c>
      <c r="M50">
        <v>342.55</v>
      </c>
      <c r="N50">
        <v>342.899</v>
      </c>
      <c r="P50" t="s">
        <v>5</v>
      </c>
    </row>
    <row r="51" spans="1:16">
      <c r="A51">
        <v>238.66499999999999</v>
      </c>
      <c r="B51">
        <v>226.411</v>
      </c>
      <c r="C51">
        <v>25</v>
      </c>
      <c r="D51" t="s">
        <v>4</v>
      </c>
      <c r="M51">
        <v>399.48399999999998</v>
      </c>
      <c r="N51">
        <v>516.02499999999998</v>
      </c>
      <c r="O51">
        <v>25</v>
      </c>
      <c r="P51" t="s">
        <v>4</v>
      </c>
    </row>
    <row r="52" spans="1:16">
      <c r="A52">
        <v>242.934</v>
      </c>
      <c r="B52">
        <v>224.59200000000001</v>
      </c>
      <c r="D52" t="s">
        <v>5</v>
      </c>
      <c r="M52">
        <v>400.61099999999999</v>
      </c>
      <c r="N52">
        <v>509.23700000000002</v>
      </c>
      <c r="P52" t="s">
        <v>5</v>
      </c>
    </row>
    <row r="53" spans="1:16">
      <c r="A53">
        <v>210.333</v>
      </c>
      <c r="B53">
        <v>244.99199999999999</v>
      </c>
      <c r="C53">
        <v>16</v>
      </c>
      <c r="D53" t="s">
        <v>4</v>
      </c>
      <c r="M53">
        <v>192.637</v>
      </c>
      <c r="N53">
        <v>443.03300000000002</v>
      </c>
      <c r="O53">
        <v>16</v>
      </c>
      <c r="P53" t="s">
        <v>4</v>
      </c>
    </row>
    <row r="54" spans="1:16">
      <c r="A54">
        <v>210.67099999999999</v>
      </c>
      <c r="B54">
        <v>235.01</v>
      </c>
      <c r="D54" t="s">
        <v>5</v>
      </c>
      <c r="M54">
        <v>196.27699999999999</v>
      </c>
      <c r="N54">
        <v>431.43400000000003</v>
      </c>
      <c r="P54" t="s">
        <v>5</v>
      </c>
    </row>
    <row r="55" spans="1:16">
      <c r="A55">
        <v>195.03</v>
      </c>
      <c r="B55">
        <v>301.29599999999999</v>
      </c>
      <c r="C55">
        <v>27</v>
      </c>
      <c r="D55" t="s">
        <v>4</v>
      </c>
      <c r="M55">
        <v>185.905</v>
      </c>
      <c r="N55">
        <v>104.248</v>
      </c>
      <c r="O55">
        <v>27</v>
      </c>
      <c r="P55" t="s">
        <v>4</v>
      </c>
    </row>
    <row r="56" spans="1:16">
      <c r="A56">
        <v>205.73500000000001</v>
      </c>
      <c r="B56">
        <v>300.3</v>
      </c>
      <c r="D56" t="s">
        <v>5</v>
      </c>
      <c r="M56">
        <v>183.63900000000001</v>
      </c>
      <c r="N56">
        <v>92.808999999999997</v>
      </c>
      <c r="P56" t="s">
        <v>5</v>
      </c>
    </row>
    <row r="57" spans="1:16">
      <c r="A57">
        <v>218.55</v>
      </c>
      <c r="B57">
        <v>143.92099999999999</v>
      </c>
      <c r="C57">
        <v>28</v>
      </c>
      <c r="D57" t="s">
        <v>4</v>
      </c>
      <c r="M57">
        <v>201.273</v>
      </c>
      <c r="N57">
        <v>101.128</v>
      </c>
      <c r="O57">
        <v>28</v>
      </c>
      <c r="P57" t="s">
        <v>4</v>
      </c>
    </row>
    <row r="58" spans="1:16">
      <c r="A58">
        <v>226.23400000000001</v>
      </c>
      <c r="B58">
        <v>137.85499999999999</v>
      </c>
      <c r="D58" t="s">
        <v>5</v>
      </c>
      <c r="M58">
        <v>210.47399999999999</v>
      </c>
      <c r="N58">
        <v>102.16800000000001</v>
      </c>
      <c r="P58" t="s">
        <v>5</v>
      </c>
    </row>
    <row r="63" spans="1:16">
      <c r="A63" s="4" t="s">
        <v>19</v>
      </c>
      <c r="B63" s="3" t="s">
        <v>9</v>
      </c>
      <c r="D63" s="2" t="s">
        <v>10</v>
      </c>
      <c r="E63" s="2" t="s">
        <v>11</v>
      </c>
      <c r="F63" s="2" t="s">
        <v>12</v>
      </c>
      <c r="G63" s="2" t="s">
        <v>13</v>
      </c>
      <c r="H63" s="2" t="s">
        <v>14</v>
      </c>
      <c r="I63" s="2" t="s">
        <v>15</v>
      </c>
      <c r="J63" s="2" t="s">
        <v>16</v>
      </c>
      <c r="K63" s="2" t="s">
        <v>17</v>
      </c>
      <c r="L63" s="2" t="s">
        <v>18</v>
      </c>
    </row>
    <row r="64" spans="1:16">
      <c r="A64" s="4"/>
      <c r="B64" s="3" t="s">
        <v>20</v>
      </c>
      <c r="D64">
        <f>4</f>
        <v>4</v>
      </c>
      <c r="E64">
        <v>0</v>
      </c>
      <c r="F64">
        <f>5</f>
        <v>5</v>
      </c>
      <c r="G64">
        <f>4</f>
        <v>4</v>
      </c>
      <c r="H64">
        <f>4</f>
        <v>4</v>
      </c>
      <c r="I64">
        <v>2</v>
      </c>
      <c r="J64">
        <v>3</v>
      </c>
      <c r="K64">
        <v>1</v>
      </c>
      <c r="L64">
        <v>5</v>
      </c>
    </row>
    <row r="65" spans="1:12">
      <c r="A65" s="4"/>
      <c r="B65" s="3" t="s">
        <v>21</v>
      </c>
      <c r="D65">
        <f>D64/28*100</f>
        <v>14.285714285714285</v>
      </c>
      <c r="E65">
        <f t="shared" ref="E65:L65" si="0">E64/28*100</f>
        <v>0</v>
      </c>
      <c r="F65">
        <f t="shared" si="0"/>
        <v>17.857142857142858</v>
      </c>
      <c r="G65">
        <f t="shared" si="0"/>
        <v>14.285714285714285</v>
      </c>
      <c r="H65">
        <f t="shared" si="0"/>
        <v>14.285714285714285</v>
      </c>
      <c r="I65">
        <f t="shared" si="0"/>
        <v>7.1428571428571423</v>
      </c>
      <c r="J65">
        <f t="shared" si="0"/>
        <v>10.714285714285714</v>
      </c>
      <c r="K65">
        <f t="shared" si="0"/>
        <v>3.5714285714285712</v>
      </c>
      <c r="L65">
        <f t="shared" si="0"/>
        <v>17.857142857142858</v>
      </c>
    </row>
    <row r="67" spans="1:12">
      <c r="A67" s="4" t="s">
        <v>7</v>
      </c>
      <c r="B67" s="3" t="s">
        <v>9</v>
      </c>
      <c r="D67" s="2" t="s">
        <v>10</v>
      </c>
      <c r="E67" s="2" t="s">
        <v>11</v>
      </c>
      <c r="F67" s="2" t="s">
        <v>12</v>
      </c>
      <c r="G67" s="2" t="s">
        <v>13</v>
      </c>
      <c r="H67" s="2" t="s">
        <v>14</v>
      </c>
      <c r="I67" s="2" t="s">
        <v>15</v>
      </c>
      <c r="J67" s="2" t="s">
        <v>16</v>
      </c>
      <c r="K67" s="2" t="s">
        <v>17</v>
      </c>
      <c r="L67" s="2" t="s">
        <v>18</v>
      </c>
    </row>
    <row r="68" spans="1:12">
      <c r="A68" s="4"/>
      <c r="B68" s="3" t="s">
        <v>20</v>
      </c>
      <c r="D68">
        <v>3</v>
      </c>
      <c r="E68">
        <v>1</v>
      </c>
      <c r="F68">
        <v>1</v>
      </c>
      <c r="G68">
        <v>3</v>
      </c>
      <c r="H68">
        <v>1</v>
      </c>
      <c r="I68">
        <v>6</v>
      </c>
      <c r="J68">
        <v>4</v>
      </c>
      <c r="K68">
        <v>4</v>
      </c>
      <c r="L68">
        <v>1</v>
      </c>
    </row>
    <row r="69" spans="1:12">
      <c r="A69" s="4"/>
      <c r="B69" s="3" t="s">
        <v>21</v>
      </c>
      <c r="D69">
        <f>D68/24*100</f>
        <v>12.5</v>
      </c>
      <c r="E69">
        <f t="shared" ref="E69:L69" si="1">E68/24*100</f>
        <v>4.1666666666666661</v>
      </c>
      <c r="F69">
        <f t="shared" si="1"/>
        <v>4.1666666666666661</v>
      </c>
      <c r="G69">
        <f t="shared" si="1"/>
        <v>12.5</v>
      </c>
      <c r="H69">
        <f t="shared" si="1"/>
        <v>4.1666666666666661</v>
      </c>
      <c r="I69">
        <f t="shared" si="1"/>
        <v>25</v>
      </c>
      <c r="J69">
        <f t="shared" si="1"/>
        <v>16.666666666666664</v>
      </c>
      <c r="K69">
        <f t="shared" si="1"/>
        <v>16.666666666666664</v>
      </c>
      <c r="L69">
        <f t="shared" si="1"/>
        <v>4.1666666666666661</v>
      </c>
    </row>
    <row r="71" spans="1:12">
      <c r="A71" s="4" t="s">
        <v>8</v>
      </c>
      <c r="B71" s="3" t="s">
        <v>9</v>
      </c>
      <c r="D71" s="2" t="s">
        <v>10</v>
      </c>
      <c r="E71" s="2" t="s">
        <v>11</v>
      </c>
      <c r="F71" s="2" t="s">
        <v>12</v>
      </c>
      <c r="G71" s="2" t="s">
        <v>13</v>
      </c>
      <c r="H71" s="2" t="s">
        <v>14</v>
      </c>
      <c r="I71" s="2" t="s">
        <v>15</v>
      </c>
      <c r="J71" s="2" t="s">
        <v>16</v>
      </c>
      <c r="K71" s="2" t="s">
        <v>17</v>
      </c>
      <c r="L71" s="2" t="s">
        <v>18</v>
      </c>
    </row>
    <row r="72" spans="1:12">
      <c r="B72" s="3" t="s">
        <v>20</v>
      </c>
      <c r="D72">
        <v>5</v>
      </c>
      <c r="E72">
        <v>2</v>
      </c>
      <c r="F72">
        <v>5</v>
      </c>
      <c r="G72">
        <v>4</v>
      </c>
      <c r="H72">
        <v>2</v>
      </c>
      <c r="I72">
        <v>1</v>
      </c>
      <c r="J72">
        <v>2</v>
      </c>
      <c r="K72">
        <v>5</v>
      </c>
      <c r="L72">
        <v>2</v>
      </c>
    </row>
    <row r="73" spans="1:12">
      <c r="B73" s="3" t="s">
        <v>21</v>
      </c>
      <c r="D73">
        <f>D72/28*100</f>
        <v>17.857142857142858</v>
      </c>
      <c r="E73">
        <f t="shared" ref="E73:L73" si="2">E72/28*100</f>
        <v>7.1428571428571423</v>
      </c>
      <c r="F73">
        <f t="shared" si="2"/>
        <v>17.857142857142858</v>
      </c>
      <c r="G73">
        <f t="shared" si="2"/>
        <v>14.285714285714285</v>
      </c>
      <c r="H73">
        <f t="shared" si="2"/>
        <v>7.1428571428571423</v>
      </c>
      <c r="I73">
        <f t="shared" si="2"/>
        <v>3.5714285714285712</v>
      </c>
      <c r="J73">
        <f t="shared" si="2"/>
        <v>7.1428571428571423</v>
      </c>
      <c r="K73">
        <f t="shared" si="2"/>
        <v>17.857142857142858</v>
      </c>
      <c r="L73">
        <f t="shared" si="2"/>
        <v>7.1428571428571423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l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wei Li</dc:creator>
  <cp:lastModifiedBy>Yuwei Li</cp:lastModifiedBy>
  <dcterms:created xsi:type="dcterms:W3CDTF">2016-11-22T02:28:22Z</dcterms:created>
  <dcterms:modified xsi:type="dcterms:W3CDTF">2016-11-22T02:38:07Z</dcterms:modified>
</cp:coreProperties>
</file>